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200\Desktop\After editage\re-submission\TableS\"/>
    </mc:Choice>
  </mc:AlternateContent>
  <xr:revisionPtr revIDLastSave="0" documentId="13_ncr:1_{F29624E9-8C66-424F-B094-43DDD27FADD3}" xr6:coauthVersionLast="37" xr6:coauthVersionMax="37" xr10:uidLastSave="{00000000-0000-0000-0000-000000000000}"/>
  <bookViews>
    <workbookView xWindow="0" yWindow="0" windowWidth="23565" windowHeight="8730" xr2:uid="{00000000-000D-0000-FFFF-FFFF00000000}"/>
  </bookViews>
  <sheets>
    <sheet name="TableS1" sheetId="1" r:id="rId1"/>
  </sheets>
  <definedNames>
    <definedName name="Total_OTU" localSheetId="0">TableS1!$I$5</definedName>
  </definedNames>
  <calcPr calcId="179021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0" i="1" l="1"/>
  <c r="F30" i="1"/>
  <c r="G30" i="1"/>
  <c r="I30" i="1"/>
  <c r="E31" i="1"/>
  <c r="F31" i="1"/>
  <c r="G31" i="1"/>
  <c r="H31" i="1"/>
  <c r="I31" i="1"/>
  <c r="E32" i="1"/>
  <c r="F32" i="1"/>
  <c r="G32" i="1"/>
  <c r="H32" i="1"/>
  <c r="I32" i="1"/>
</calcChain>
</file>

<file path=xl/sharedStrings.xml><?xml version="1.0" encoding="utf-8"?>
<sst xmlns="http://schemas.openxmlformats.org/spreadsheetml/2006/main" count="85" uniqueCount="42">
  <si>
    <t>Minimum value</t>
    <phoneticPr fontId="2"/>
  </si>
  <si>
    <t>Maximum value</t>
    <phoneticPr fontId="2"/>
  </si>
  <si>
    <t>⸺</t>
    <phoneticPr fontId="2"/>
  </si>
  <si>
    <t>Total value</t>
    <phoneticPr fontId="2"/>
  </si>
  <si>
    <t>S. europaea</t>
    <phoneticPr fontId="2"/>
  </si>
  <si>
    <t>Rhizosphere</t>
    <phoneticPr fontId="2"/>
  </si>
  <si>
    <t>Rh (SE) 4</t>
    <phoneticPr fontId="2"/>
  </si>
  <si>
    <t>Rh (SE) 3</t>
    <phoneticPr fontId="2"/>
  </si>
  <si>
    <t>Rh (SE) 2</t>
    <phoneticPr fontId="2"/>
  </si>
  <si>
    <t>Rh (SE) 1</t>
    <phoneticPr fontId="2"/>
  </si>
  <si>
    <t xml:space="preserve"> G. maritima </t>
    <phoneticPr fontId="2"/>
  </si>
  <si>
    <t>Rh (GM) 4</t>
    <phoneticPr fontId="2"/>
  </si>
  <si>
    <t>Rh (GM) 3</t>
    <phoneticPr fontId="2"/>
  </si>
  <si>
    <t>Rh (GM) 2</t>
    <phoneticPr fontId="2"/>
  </si>
  <si>
    <t>Rh (GM) 1</t>
    <phoneticPr fontId="2"/>
  </si>
  <si>
    <t>Bulk control soil</t>
    <phoneticPr fontId="2"/>
  </si>
  <si>
    <t>Bl (SE) 4</t>
  </si>
  <si>
    <t>Bl (SE) 3</t>
  </si>
  <si>
    <t>Bl (SE) 2</t>
  </si>
  <si>
    <t>Bl (SE) 1</t>
    <phoneticPr fontId="2"/>
  </si>
  <si>
    <t>Bl (GM) 4</t>
  </si>
  <si>
    <t>Bl (GM) 3</t>
  </si>
  <si>
    <t>Bl (GM) 2</t>
  </si>
  <si>
    <t>Bl (GM) 1</t>
    <phoneticPr fontId="2"/>
  </si>
  <si>
    <t>Total OTU</t>
    <phoneticPr fontId="2"/>
  </si>
  <si>
    <t>Average length (bp)</t>
    <phoneticPr fontId="2"/>
  </si>
  <si>
    <t>Total length (bp)</t>
  </si>
  <si>
    <t>Number of tags</t>
  </si>
  <si>
    <t>Plant species</t>
    <phoneticPr fontId="2"/>
  </si>
  <si>
    <t>Sample origin</t>
  </si>
  <si>
    <t>Sample</t>
  </si>
  <si>
    <t>Root endosphere</t>
    <phoneticPr fontId="2"/>
  </si>
  <si>
    <t>Re (GM) 1</t>
    <phoneticPr fontId="2"/>
  </si>
  <si>
    <t>Re (GM) 2</t>
    <phoneticPr fontId="2"/>
  </si>
  <si>
    <t>Re (GM) 3</t>
    <phoneticPr fontId="2"/>
  </si>
  <si>
    <t>Re (GM) 4</t>
    <phoneticPr fontId="2"/>
  </si>
  <si>
    <t>Re (SE) 1</t>
    <phoneticPr fontId="2"/>
  </si>
  <si>
    <t>Re (SE) 2</t>
    <phoneticPr fontId="2"/>
  </si>
  <si>
    <t>Re (SE) 3</t>
    <phoneticPr fontId="2"/>
  </si>
  <si>
    <t>Re (SE) 4</t>
    <phoneticPr fontId="2"/>
  </si>
  <si>
    <r>
      <t xml:space="preserve">Table S1. Characteristics of the effective tags from samples of  rhizosphere bacteria and root endophytic bacteria associated with </t>
    </r>
    <r>
      <rPr>
        <i/>
        <sz val="11"/>
        <rFont val="Times New Roman"/>
        <family val="1"/>
      </rPr>
      <t>G. maritima</t>
    </r>
    <r>
      <rPr>
        <sz val="11"/>
        <rFont val="Times New Roman"/>
        <family val="1"/>
      </rPr>
      <t xml:space="preserve"> or </t>
    </r>
    <r>
      <rPr>
        <i/>
        <sz val="11"/>
        <rFont val="Times New Roman"/>
        <family val="1"/>
      </rPr>
      <t>S. europaea</t>
    </r>
    <r>
      <rPr>
        <sz val="11"/>
        <rFont val="Times New Roman"/>
        <family val="1"/>
      </rPr>
      <t>.</t>
    </r>
  </si>
  <si>
    <t>Total raw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38" fontId="3" fillId="0" borderId="0" xfId="0" applyNumberFormat="1" applyFont="1">
      <alignment vertical="center"/>
    </xf>
    <xf numFmtId="0" fontId="3" fillId="0" borderId="0" xfId="0" applyFont="1" applyFill="1" applyBorder="1" applyAlignment="1">
      <alignment horizontal="center" vertical="center"/>
    </xf>
    <xf numFmtId="9" fontId="3" fillId="0" borderId="0" xfId="2" quotePrefix="1" applyFont="1" applyAlignment="1">
      <alignment horizontal="right" vertical="center"/>
    </xf>
    <xf numFmtId="38" fontId="3" fillId="0" borderId="1" xfId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38" fontId="3" fillId="0" borderId="0" xfId="1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Border="1">
      <alignment vertical="center"/>
    </xf>
    <xf numFmtId="38" fontId="3" fillId="0" borderId="0" xfId="1" applyFont="1">
      <alignment vertical="center"/>
    </xf>
    <xf numFmtId="0" fontId="4" fillId="0" borderId="0" xfId="0" applyFont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9" fillId="0" borderId="2" xfId="0" applyFont="1" applyBorder="1" applyAlignment="1">
      <alignment horizontal="center" vertical="center" wrapText="1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90538</xdr:colOff>
      <xdr:row>6</xdr:row>
      <xdr:rowOff>57150</xdr:rowOff>
    </xdr:from>
    <xdr:ext cx="184731" cy="264560"/>
    <xdr:sp macro="" textlink="">
      <xdr:nvSpPr>
        <xdr:cNvPr id="2" name="テキスト ボックス 1">
          <a:extLst>
            <a:ext uri="{FF2B5EF4-FFF2-40B4-BE49-F238E27FC236}">
              <a16:creationId xmlns:a16="http://schemas.microsoft.com/office/drawing/2014/main" id="{D26D91CF-CA83-4D86-AA8F-F5A6E7D0D72B}"/>
            </a:ext>
          </a:extLst>
        </xdr:cNvPr>
        <xdr:cNvSpPr txBox="1"/>
      </xdr:nvSpPr>
      <xdr:spPr>
        <a:xfrm>
          <a:off x="1176338" y="10858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4:J32"/>
  <sheetViews>
    <sheetView tabSelected="1" zoomScale="130" zoomScaleNormal="130" zoomScalePageLayoutView="160" workbookViewId="0">
      <selection activeCell="G5" sqref="G5"/>
    </sheetView>
  </sheetViews>
  <sheetFormatPr defaultColWidth="8.875" defaultRowHeight="18.75" x14ac:dyDescent="0.4"/>
  <cols>
    <col min="1" max="1" width="8.875" style="1"/>
    <col min="2" max="2" width="10.125" style="1" customWidth="1"/>
    <col min="3" max="3" width="17.625" style="1" customWidth="1"/>
    <col min="4" max="4" width="14.875" style="1" customWidth="1"/>
    <col min="5" max="5" width="13.375" style="1" customWidth="1"/>
    <col min="6" max="6" width="12.875" style="1" customWidth="1"/>
    <col min="7" max="7" width="14" style="1" customWidth="1"/>
    <col min="8" max="8" width="20.125" style="1" customWidth="1"/>
    <col min="9" max="9" width="13.125" style="1" customWidth="1"/>
    <col min="10" max="10" width="8.875" style="1"/>
  </cols>
  <sheetData>
    <row r="4" spans="2:9" x14ac:dyDescent="0.4">
      <c r="B4" s="19" t="s">
        <v>40</v>
      </c>
      <c r="C4" s="8"/>
      <c r="D4" s="8"/>
      <c r="E4" s="8"/>
      <c r="F4" s="8"/>
      <c r="G4" s="8"/>
      <c r="H4" s="8"/>
      <c r="I4" s="8"/>
    </row>
    <row r="5" spans="2:9" x14ac:dyDescent="0.4">
      <c r="B5" s="18" t="s">
        <v>30</v>
      </c>
      <c r="C5" s="17" t="s">
        <v>29</v>
      </c>
      <c r="D5" s="17" t="s">
        <v>28</v>
      </c>
      <c r="E5" s="20" t="s">
        <v>41</v>
      </c>
      <c r="F5" s="16" t="s">
        <v>27</v>
      </c>
      <c r="G5" s="16" t="s">
        <v>26</v>
      </c>
      <c r="H5" s="16" t="s">
        <v>25</v>
      </c>
      <c r="I5" s="15" t="s">
        <v>24</v>
      </c>
    </row>
    <row r="6" spans="2:9" x14ac:dyDescent="0.4">
      <c r="B6" s="1" t="s">
        <v>23</v>
      </c>
      <c r="C6" s="11" t="s">
        <v>15</v>
      </c>
      <c r="D6" s="14" t="s">
        <v>10</v>
      </c>
      <c r="E6" s="13">
        <v>498221</v>
      </c>
      <c r="F6" s="13">
        <v>202702</v>
      </c>
      <c r="G6" s="13">
        <v>1623833</v>
      </c>
      <c r="H6" s="13">
        <v>418.83750322414198</v>
      </c>
      <c r="I6" s="13">
        <v>3877</v>
      </c>
    </row>
    <row r="7" spans="2:9" x14ac:dyDescent="0.4">
      <c r="B7" s="1" t="s">
        <v>22</v>
      </c>
      <c r="C7" s="11" t="s">
        <v>15</v>
      </c>
      <c r="D7" s="14" t="s">
        <v>10</v>
      </c>
      <c r="E7" s="13">
        <v>531982</v>
      </c>
      <c r="F7" s="13">
        <v>229686</v>
      </c>
      <c r="G7" s="13">
        <v>1879336</v>
      </c>
      <c r="H7" s="13">
        <v>418.74688057040999</v>
      </c>
      <c r="I7" s="13">
        <v>4488</v>
      </c>
    </row>
    <row r="8" spans="2:9" x14ac:dyDescent="0.4">
      <c r="B8" s="1" t="s">
        <v>21</v>
      </c>
      <c r="C8" s="11" t="s">
        <v>15</v>
      </c>
      <c r="D8" s="14" t="s">
        <v>10</v>
      </c>
      <c r="E8" s="13">
        <v>510872</v>
      </c>
      <c r="F8" s="13">
        <v>220137</v>
      </c>
      <c r="G8" s="13">
        <v>1757554</v>
      </c>
      <c r="H8" s="13">
        <v>418.66460219151998</v>
      </c>
      <c r="I8" s="13">
        <v>4198</v>
      </c>
    </row>
    <row r="9" spans="2:9" x14ac:dyDescent="0.4">
      <c r="B9" s="1" t="s">
        <v>20</v>
      </c>
      <c r="C9" s="11" t="s">
        <v>15</v>
      </c>
      <c r="D9" s="14" t="s">
        <v>10</v>
      </c>
      <c r="E9" s="13">
        <v>663485</v>
      </c>
      <c r="F9" s="13">
        <v>283713</v>
      </c>
      <c r="G9" s="13">
        <v>2110292</v>
      </c>
      <c r="H9" s="13">
        <v>418.70873015873002</v>
      </c>
      <c r="I9" s="13">
        <v>5040</v>
      </c>
    </row>
    <row r="10" spans="2:9" x14ac:dyDescent="0.4">
      <c r="B10" s="1" t="s">
        <v>19</v>
      </c>
      <c r="C10" s="11" t="s">
        <v>15</v>
      </c>
      <c r="D10" s="14" t="s">
        <v>4</v>
      </c>
      <c r="E10" s="13">
        <v>534931</v>
      </c>
      <c r="F10" s="13">
        <v>266481</v>
      </c>
      <c r="G10" s="13">
        <v>990716</v>
      </c>
      <c r="H10" s="13">
        <v>417.84732180514499</v>
      </c>
      <c r="I10" s="13">
        <v>2371</v>
      </c>
    </row>
    <row r="11" spans="2:9" x14ac:dyDescent="0.4">
      <c r="B11" s="1" t="s">
        <v>18</v>
      </c>
      <c r="C11" s="11" t="s">
        <v>15</v>
      </c>
      <c r="D11" s="14" t="s">
        <v>4</v>
      </c>
      <c r="E11" s="13">
        <v>389021</v>
      </c>
      <c r="F11" s="13">
        <v>193135</v>
      </c>
      <c r="G11" s="13">
        <v>839399</v>
      </c>
      <c r="H11" s="13">
        <v>417.81931309109001</v>
      </c>
      <c r="I11" s="13">
        <v>2009</v>
      </c>
    </row>
    <row r="12" spans="2:9" x14ac:dyDescent="0.4">
      <c r="B12" s="1" t="s">
        <v>17</v>
      </c>
      <c r="C12" s="11" t="s">
        <v>15</v>
      </c>
      <c r="D12" s="14" t="s">
        <v>4</v>
      </c>
      <c r="E12" s="13">
        <v>633559</v>
      </c>
      <c r="F12" s="13">
        <v>300518</v>
      </c>
      <c r="G12" s="13">
        <v>995396</v>
      </c>
      <c r="H12" s="13">
        <v>417.707091900965</v>
      </c>
      <c r="I12" s="13">
        <v>2383</v>
      </c>
    </row>
    <row r="13" spans="2:9" x14ac:dyDescent="0.4">
      <c r="B13" s="1" t="s">
        <v>16</v>
      </c>
      <c r="C13" s="11" t="s">
        <v>15</v>
      </c>
      <c r="D13" s="14" t="s">
        <v>4</v>
      </c>
      <c r="E13" s="13">
        <v>482467</v>
      </c>
      <c r="F13" s="13">
        <v>234751</v>
      </c>
      <c r="G13" s="13">
        <v>850690</v>
      </c>
      <c r="H13" s="13">
        <v>417.82416502947001</v>
      </c>
      <c r="I13" s="13">
        <v>2036</v>
      </c>
    </row>
    <row r="14" spans="2:9" x14ac:dyDescent="0.4">
      <c r="B14" s="1" t="s">
        <v>32</v>
      </c>
      <c r="C14" s="11" t="s">
        <v>31</v>
      </c>
      <c r="D14" s="14" t="s">
        <v>10</v>
      </c>
      <c r="E14" s="13">
        <v>1031483</v>
      </c>
      <c r="F14" s="13">
        <v>472187</v>
      </c>
      <c r="G14" s="13">
        <v>818672</v>
      </c>
      <c r="H14" s="13">
        <v>417.26401630988801</v>
      </c>
      <c r="I14" s="13">
        <v>1962</v>
      </c>
    </row>
    <row r="15" spans="2:9" x14ac:dyDescent="0.4">
      <c r="B15" s="1" t="s">
        <v>33</v>
      </c>
      <c r="C15" s="11" t="s">
        <v>31</v>
      </c>
      <c r="D15" s="14" t="s">
        <v>10</v>
      </c>
      <c r="E15" s="13">
        <v>549907</v>
      </c>
      <c r="F15" s="13">
        <v>263924</v>
      </c>
      <c r="G15" s="13">
        <v>447394</v>
      </c>
      <c r="H15" s="13">
        <v>416.56797020484203</v>
      </c>
      <c r="I15" s="13">
        <v>1074</v>
      </c>
    </row>
    <row r="16" spans="2:9" x14ac:dyDescent="0.4">
      <c r="B16" s="1" t="s">
        <v>34</v>
      </c>
      <c r="C16" s="11" t="s">
        <v>31</v>
      </c>
      <c r="D16" s="14" t="s">
        <v>10</v>
      </c>
      <c r="E16" s="13">
        <v>785724</v>
      </c>
      <c r="F16" s="13">
        <v>366921</v>
      </c>
      <c r="G16" s="13">
        <v>613294</v>
      </c>
      <c r="H16" s="13">
        <v>417.20680272108802</v>
      </c>
      <c r="I16" s="13">
        <v>1470</v>
      </c>
    </row>
    <row r="17" spans="2:9" x14ac:dyDescent="0.4">
      <c r="B17" s="1" t="s">
        <v>35</v>
      </c>
      <c r="C17" s="11" t="s">
        <v>31</v>
      </c>
      <c r="D17" s="14" t="s">
        <v>10</v>
      </c>
      <c r="E17" s="13">
        <v>574517</v>
      </c>
      <c r="F17" s="13">
        <v>262804</v>
      </c>
      <c r="G17" s="13">
        <v>533726</v>
      </c>
      <c r="H17" s="13">
        <v>416.97343749999999</v>
      </c>
      <c r="I17" s="13">
        <v>1280</v>
      </c>
    </row>
    <row r="18" spans="2:9" x14ac:dyDescent="0.4">
      <c r="B18" s="1" t="s">
        <v>14</v>
      </c>
      <c r="C18" s="11" t="s">
        <v>5</v>
      </c>
      <c r="D18" s="14" t="s">
        <v>10</v>
      </c>
      <c r="E18" s="13">
        <v>528369</v>
      </c>
      <c r="F18" s="13">
        <v>237887</v>
      </c>
      <c r="G18" s="13">
        <v>1804517</v>
      </c>
      <c r="H18" s="13">
        <v>418.77860292411202</v>
      </c>
      <c r="I18" s="13">
        <v>4309</v>
      </c>
    </row>
    <row r="19" spans="2:9" x14ac:dyDescent="0.4">
      <c r="B19" s="1" t="s">
        <v>13</v>
      </c>
      <c r="C19" s="11" t="s">
        <v>5</v>
      </c>
      <c r="D19" s="14" t="s">
        <v>10</v>
      </c>
      <c r="E19" s="13">
        <v>334380</v>
      </c>
      <c r="F19" s="13">
        <v>142027</v>
      </c>
      <c r="G19" s="13">
        <v>1236211</v>
      </c>
      <c r="H19" s="13">
        <v>418.20399188092</v>
      </c>
      <c r="I19" s="13">
        <v>2956</v>
      </c>
    </row>
    <row r="20" spans="2:9" x14ac:dyDescent="0.4">
      <c r="B20" s="1" t="s">
        <v>12</v>
      </c>
      <c r="C20" s="11" t="s">
        <v>5</v>
      </c>
      <c r="D20" s="14" t="s">
        <v>10</v>
      </c>
      <c r="E20" s="13">
        <v>444642</v>
      </c>
      <c r="F20" s="13">
        <v>169525</v>
      </c>
      <c r="G20" s="13">
        <v>1443734</v>
      </c>
      <c r="H20" s="13">
        <v>418.35236163430898</v>
      </c>
      <c r="I20" s="13">
        <v>3451</v>
      </c>
    </row>
    <row r="21" spans="2:9" x14ac:dyDescent="0.4">
      <c r="B21" s="1" t="s">
        <v>11</v>
      </c>
      <c r="C21" s="11" t="s">
        <v>5</v>
      </c>
      <c r="D21" s="14" t="s">
        <v>10</v>
      </c>
      <c r="E21" s="13">
        <v>373192</v>
      </c>
      <c r="F21" s="13">
        <v>157480</v>
      </c>
      <c r="G21" s="13">
        <v>1307547</v>
      </c>
      <c r="H21" s="13">
        <v>418.14742564758598</v>
      </c>
      <c r="I21" s="13">
        <v>3127</v>
      </c>
    </row>
    <row r="22" spans="2:9" x14ac:dyDescent="0.4">
      <c r="B22" s="1" t="s">
        <v>36</v>
      </c>
      <c r="C22" s="11" t="s">
        <v>31</v>
      </c>
      <c r="D22" s="14" t="s">
        <v>4</v>
      </c>
      <c r="E22" s="13">
        <v>1138891</v>
      </c>
      <c r="F22" s="13">
        <v>535377</v>
      </c>
      <c r="G22" s="13">
        <v>1170771</v>
      </c>
      <c r="H22" s="13">
        <v>417.08977556109699</v>
      </c>
      <c r="I22" s="13">
        <v>2807</v>
      </c>
    </row>
    <row r="23" spans="2:9" x14ac:dyDescent="0.4">
      <c r="B23" s="1" t="s">
        <v>37</v>
      </c>
      <c r="C23" s="11" t="s">
        <v>31</v>
      </c>
      <c r="D23" s="14" t="s">
        <v>4</v>
      </c>
      <c r="E23" s="13">
        <v>949340</v>
      </c>
      <c r="F23" s="13">
        <v>463866</v>
      </c>
      <c r="G23" s="13">
        <v>962737</v>
      </c>
      <c r="H23" s="13">
        <v>417.31122670134403</v>
      </c>
      <c r="I23" s="13">
        <v>2307</v>
      </c>
    </row>
    <row r="24" spans="2:9" x14ac:dyDescent="0.4">
      <c r="B24" s="1" t="s">
        <v>38</v>
      </c>
      <c r="C24" s="11" t="s">
        <v>31</v>
      </c>
      <c r="D24" s="14" t="s">
        <v>4</v>
      </c>
      <c r="E24" s="13">
        <v>710914</v>
      </c>
      <c r="F24" s="13">
        <v>348688</v>
      </c>
      <c r="G24" s="13">
        <v>828655</v>
      </c>
      <c r="H24" s="13">
        <v>417.45843828715402</v>
      </c>
      <c r="I24" s="13">
        <v>1985</v>
      </c>
    </row>
    <row r="25" spans="2:9" x14ac:dyDescent="0.4">
      <c r="B25" s="1" t="s">
        <v>39</v>
      </c>
      <c r="C25" s="11" t="s">
        <v>31</v>
      </c>
      <c r="D25" s="14" t="s">
        <v>4</v>
      </c>
      <c r="E25" s="13">
        <v>1025336</v>
      </c>
      <c r="F25" s="13">
        <v>475295</v>
      </c>
      <c r="G25" s="13">
        <v>926060</v>
      </c>
      <c r="H25" s="13">
        <v>417.89711191335698</v>
      </c>
      <c r="I25" s="13">
        <v>2216</v>
      </c>
    </row>
    <row r="26" spans="2:9" x14ac:dyDescent="0.4">
      <c r="B26" s="1" t="s">
        <v>9</v>
      </c>
      <c r="C26" s="11" t="s">
        <v>5</v>
      </c>
      <c r="D26" s="14" t="s">
        <v>4</v>
      </c>
      <c r="E26" s="13">
        <v>457022</v>
      </c>
      <c r="F26" s="13">
        <v>229470</v>
      </c>
      <c r="G26" s="13">
        <v>900181</v>
      </c>
      <c r="H26" s="13">
        <v>416.1724456773</v>
      </c>
      <c r="I26" s="13">
        <v>2163</v>
      </c>
    </row>
    <row r="27" spans="2:9" x14ac:dyDescent="0.4">
      <c r="B27" s="1" t="s">
        <v>8</v>
      </c>
      <c r="C27" s="11" t="s">
        <v>5</v>
      </c>
      <c r="D27" s="14" t="s">
        <v>4</v>
      </c>
      <c r="E27" s="13">
        <v>519166</v>
      </c>
      <c r="F27" s="13">
        <v>245427</v>
      </c>
      <c r="G27" s="13">
        <v>905960</v>
      </c>
      <c r="H27" s="13">
        <v>416.72493100276</v>
      </c>
      <c r="I27" s="13">
        <v>2174</v>
      </c>
    </row>
    <row r="28" spans="2:9" x14ac:dyDescent="0.4">
      <c r="B28" s="12" t="s">
        <v>7</v>
      </c>
      <c r="C28" s="11" t="s">
        <v>5</v>
      </c>
      <c r="D28" s="10" t="s">
        <v>4</v>
      </c>
      <c r="E28" s="9">
        <v>542632</v>
      </c>
      <c r="F28" s="9">
        <v>265847</v>
      </c>
      <c r="G28" s="9">
        <v>1078835</v>
      </c>
      <c r="H28" s="9">
        <v>417.021646695014</v>
      </c>
      <c r="I28" s="9">
        <v>2587</v>
      </c>
    </row>
    <row r="29" spans="2:9" x14ac:dyDescent="0.4">
      <c r="B29" s="8" t="s">
        <v>6</v>
      </c>
      <c r="C29" s="7" t="s">
        <v>5</v>
      </c>
      <c r="D29" s="6" t="s">
        <v>4</v>
      </c>
      <c r="E29" s="5">
        <v>456713</v>
      </c>
      <c r="F29" s="5">
        <v>224413</v>
      </c>
      <c r="G29" s="5">
        <v>1000280</v>
      </c>
      <c r="H29" s="5">
        <v>417.65344467640898</v>
      </c>
      <c r="I29" s="5">
        <v>2395</v>
      </c>
    </row>
    <row r="30" spans="2:9" x14ac:dyDescent="0.4">
      <c r="D30" s="3" t="s">
        <v>3</v>
      </c>
      <c r="E30" s="2">
        <f>SUM(E6:E29)</f>
        <v>14666766</v>
      </c>
      <c r="F30" s="2">
        <f>SUM(F6:F29)</f>
        <v>6792261</v>
      </c>
      <c r="G30" s="2">
        <f>SUM(G6:G29)</f>
        <v>27025790</v>
      </c>
      <c r="H30" s="4" t="s">
        <v>2</v>
      </c>
      <c r="I30" s="2">
        <f>SUM(I6:I29)</f>
        <v>64665</v>
      </c>
    </row>
    <row r="31" spans="2:9" x14ac:dyDescent="0.4">
      <c r="D31" s="3" t="s">
        <v>1</v>
      </c>
      <c r="E31" s="2">
        <f>MAX(E6:E29)</f>
        <v>1138891</v>
      </c>
      <c r="F31" s="2">
        <f>MAX(F6:F29)</f>
        <v>535377</v>
      </c>
      <c r="G31" s="2">
        <f>MAX(G6:G29)</f>
        <v>2110292</v>
      </c>
      <c r="H31" s="2">
        <f>MAX(H6:H29)</f>
        <v>418.83750322414198</v>
      </c>
      <c r="I31" s="2">
        <f>MAX(I6:I29)</f>
        <v>5040</v>
      </c>
    </row>
    <row r="32" spans="2:9" x14ac:dyDescent="0.4">
      <c r="D32" s="3" t="s">
        <v>0</v>
      </c>
      <c r="E32" s="2">
        <f>MIN(E6:E29)</f>
        <v>334380</v>
      </c>
      <c r="F32" s="2">
        <f>MIN(F6:F29)</f>
        <v>142027</v>
      </c>
      <c r="G32" s="2">
        <f>MIN(G6:G29)</f>
        <v>447394</v>
      </c>
      <c r="H32" s="2">
        <f>MIN(H6:H29)</f>
        <v>416.1724456773</v>
      </c>
      <c r="I32" s="2">
        <f>MIN(I6:I29)</f>
        <v>1074</v>
      </c>
    </row>
  </sheetData>
  <phoneticPr fontId="2"/>
  <pageMargins left="0.7" right="0.7" top="0.75" bottom="0.75" header="0.3" footer="0.3"/>
  <pageSetup paperSize="9" scale="99" orientation="landscape" horizontalDpi="4294967293" verticalDpi="36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S1</vt:lpstr>
      <vt:lpstr>TableS1!Total_O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本紘輔</dc:creator>
  <cp:lastModifiedBy>山本紘輔</cp:lastModifiedBy>
  <dcterms:created xsi:type="dcterms:W3CDTF">2018-05-21T10:25:37Z</dcterms:created>
  <dcterms:modified xsi:type="dcterms:W3CDTF">2018-10-17T08:08:31Z</dcterms:modified>
</cp:coreProperties>
</file>